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高玉姣\Desktop\"/>
    </mc:Choice>
  </mc:AlternateContent>
  <bookViews>
    <workbookView xWindow="3900" yWindow="2415" windowWidth="18285" windowHeight="9480" firstSheet="1" activeTab="3"/>
  </bookViews>
  <sheets>
    <sheet name="Supplementary table 1" sheetId="1" r:id="rId1"/>
    <sheet name="Supplementary table 2" sheetId="5" r:id="rId2"/>
    <sheet name="Supplementary table 3" sheetId="3" r:id="rId3"/>
    <sheet name="Supplementary table 4" sheetId="4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7" i="3" l="1"/>
  <c r="R7" i="3"/>
  <c r="Q7" i="3"/>
  <c r="S6" i="3"/>
  <c r="R6" i="3"/>
  <c r="Q6" i="3"/>
  <c r="Q7" i="1" l="1"/>
  <c r="R7" i="1"/>
  <c r="S7" i="1"/>
  <c r="P7" i="1"/>
  <c r="Q6" i="1"/>
  <c r="R6" i="1"/>
  <c r="S6" i="1"/>
  <c r="L7" i="3" l="1"/>
  <c r="M7" i="3"/>
  <c r="K7" i="3"/>
  <c r="L6" i="3"/>
  <c r="M6" i="3"/>
  <c r="K6" i="3"/>
  <c r="E7" i="1" l="1"/>
  <c r="G7" i="1"/>
  <c r="F7" i="1"/>
  <c r="E6" i="1"/>
  <c r="G6" i="1"/>
  <c r="F6" i="1"/>
  <c r="K7" i="5"/>
  <c r="M7" i="5"/>
  <c r="L7" i="5"/>
  <c r="H7" i="5"/>
  <c r="J7" i="5"/>
  <c r="I7" i="5"/>
  <c r="E7" i="5"/>
  <c r="G7" i="5"/>
  <c r="F7" i="5"/>
  <c r="B7" i="5"/>
  <c r="D7" i="5"/>
  <c r="C7" i="5"/>
  <c r="K6" i="5"/>
  <c r="M6" i="5"/>
  <c r="L6" i="5"/>
  <c r="H6" i="5"/>
  <c r="J6" i="5"/>
  <c r="I6" i="5"/>
  <c r="E6" i="5"/>
  <c r="G6" i="5"/>
  <c r="F6" i="5"/>
  <c r="B6" i="5"/>
  <c r="D6" i="5"/>
  <c r="C6" i="5"/>
  <c r="P7" i="4"/>
  <c r="O7" i="4"/>
  <c r="N7" i="4"/>
  <c r="M7" i="4"/>
  <c r="L7" i="4"/>
  <c r="K7" i="4"/>
  <c r="J7" i="4"/>
  <c r="I7" i="4"/>
  <c r="H7" i="4"/>
  <c r="G7" i="4"/>
  <c r="F7" i="4"/>
  <c r="E7" i="4"/>
  <c r="D7" i="4"/>
  <c r="C7" i="4"/>
  <c r="B7" i="4"/>
  <c r="P6" i="4"/>
  <c r="O6" i="4"/>
  <c r="N6" i="4"/>
  <c r="M6" i="4"/>
  <c r="L6" i="4"/>
  <c r="K6" i="4"/>
  <c r="J6" i="4"/>
  <c r="I6" i="4"/>
  <c r="H6" i="4"/>
  <c r="G6" i="4"/>
  <c r="F6" i="4"/>
  <c r="E6" i="4"/>
  <c r="D6" i="4"/>
  <c r="C6" i="4"/>
  <c r="B6" i="4"/>
  <c r="H7" i="1"/>
  <c r="J7" i="1"/>
  <c r="I7" i="1"/>
  <c r="B7" i="1"/>
  <c r="D7" i="1"/>
  <c r="C7" i="1"/>
  <c r="H6" i="1"/>
  <c r="J6" i="1"/>
  <c r="I6" i="1"/>
  <c r="B6" i="1"/>
  <c r="D6" i="1"/>
  <c r="C6" i="1"/>
  <c r="N7" i="3"/>
  <c r="P7" i="3"/>
  <c r="O7" i="3"/>
  <c r="H7" i="3"/>
  <c r="J7" i="3"/>
  <c r="I7" i="3"/>
  <c r="E7" i="3"/>
  <c r="G7" i="3"/>
  <c r="F7" i="3"/>
  <c r="B7" i="3"/>
  <c r="D7" i="3"/>
  <c r="C7" i="3"/>
  <c r="N6" i="3"/>
  <c r="P6" i="3"/>
  <c r="O6" i="3"/>
  <c r="H6" i="3"/>
  <c r="J6" i="3"/>
  <c r="I6" i="3"/>
  <c r="E6" i="3"/>
  <c r="G6" i="3"/>
  <c r="F6" i="3"/>
  <c r="B6" i="3"/>
  <c r="D6" i="3"/>
  <c r="C6" i="3"/>
  <c r="W7" i="1"/>
  <c r="Y7" i="1"/>
  <c r="X7" i="1"/>
  <c r="T7" i="1"/>
  <c r="V7" i="1"/>
  <c r="U7" i="1"/>
  <c r="W6" i="1"/>
  <c r="Y6" i="1"/>
  <c r="X6" i="1"/>
  <c r="T6" i="1"/>
  <c r="V6" i="1"/>
  <c r="U6" i="1"/>
  <c r="N7" i="1"/>
  <c r="O7" i="1"/>
  <c r="K7" i="1"/>
  <c r="M7" i="1"/>
  <c r="L7" i="1"/>
  <c r="N6" i="1"/>
  <c r="P6" i="1"/>
  <c r="O6" i="1"/>
  <c r="K6" i="1"/>
  <c r="M6" i="1"/>
  <c r="L6" i="1"/>
</calcChain>
</file>

<file path=xl/sharedStrings.xml><?xml version="1.0" encoding="utf-8"?>
<sst xmlns="http://schemas.openxmlformats.org/spreadsheetml/2006/main" count="100" uniqueCount="30">
  <si>
    <r>
      <t>U</t>
    </r>
    <r>
      <rPr>
        <sz val="12"/>
        <rFont val="宋体"/>
        <family val="3"/>
        <charset val="134"/>
      </rPr>
      <t>PP/(UPP+EPP)</t>
    </r>
    <phoneticPr fontId="3" type="noConversion"/>
  </si>
  <si>
    <t>Grain hardness</t>
    <phoneticPr fontId="1" type="noConversion"/>
  </si>
  <si>
    <t>Grain diameter (mm)</t>
    <phoneticPr fontId="1" type="noConversion"/>
  </si>
  <si>
    <t>Testweight (g/L)</t>
    <phoneticPr fontId="1" type="noConversion"/>
  </si>
  <si>
    <t>Grain protein content (%)</t>
    <phoneticPr fontId="1" type="noConversion"/>
  </si>
  <si>
    <t xml:space="preserve">Gluten content (%) </t>
    <phoneticPr fontId="1" type="noConversion"/>
  </si>
  <si>
    <t>WSRC%</t>
    <phoneticPr fontId="1" type="noConversion"/>
  </si>
  <si>
    <t>SCSRC%</t>
    <phoneticPr fontId="1" type="noConversion"/>
  </si>
  <si>
    <t>LSRC%</t>
    <phoneticPr fontId="1" type="noConversion"/>
  </si>
  <si>
    <t>SUSRC%</t>
    <phoneticPr fontId="1" type="noConversion"/>
  </si>
  <si>
    <t>HMW-GS content（mg/g）</t>
    <phoneticPr fontId="1" type="noConversion"/>
  </si>
  <si>
    <t>WT</t>
    <phoneticPr fontId="1" type="noConversion"/>
  </si>
  <si>
    <t>md10</t>
    <phoneticPr fontId="1" type="noConversion"/>
  </si>
  <si>
    <t>md11</t>
    <phoneticPr fontId="1" type="noConversion"/>
  </si>
  <si>
    <t>Kenel number</t>
    <phoneticPr fontId="1" type="noConversion"/>
  </si>
  <si>
    <t>Glu/Gli</t>
    <phoneticPr fontId="3" type="noConversion"/>
  </si>
  <si>
    <t>Average</t>
    <phoneticPr fontId="1" type="noConversion"/>
  </si>
  <si>
    <t>STDEV</t>
    <phoneticPr fontId="1" type="noConversion"/>
  </si>
  <si>
    <t>WT</t>
    <phoneticPr fontId="1" type="noConversion"/>
  </si>
  <si>
    <t>md11</t>
    <phoneticPr fontId="1" type="noConversion"/>
  </si>
  <si>
    <t>Peak time (min)</t>
    <phoneticPr fontId="1" type="noConversion"/>
  </si>
  <si>
    <t>Peak value (%)</t>
    <phoneticPr fontId="1" type="noConversion"/>
  </si>
  <si>
    <t>Peak width (%)</t>
    <phoneticPr fontId="1" type="noConversion"/>
  </si>
  <si>
    <t>Right slope (%/min)</t>
    <phoneticPr fontId="1" type="noConversion"/>
  </si>
  <si>
    <t>TIMEX width(%)</t>
    <phoneticPr fontId="1" type="noConversion"/>
  </si>
  <si>
    <t>Cookie diameter (cm)</t>
    <phoneticPr fontId="1" type="noConversion"/>
  </si>
  <si>
    <t>Plant height (cm)</t>
    <phoneticPr fontId="1" type="noConversion"/>
  </si>
  <si>
    <r>
      <t>Spike number per ha (×10</t>
    </r>
    <r>
      <rPr>
        <vertAlign val="superscript"/>
        <sz val="11"/>
        <rFont val="Times New Roman"/>
        <family val="1"/>
      </rPr>
      <t>4</t>
    </r>
    <r>
      <rPr>
        <sz val="11"/>
        <rFont val="Times New Roman"/>
        <family val="1"/>
      </rPr>
      <t>)</t>
    </r>
    <phoneticPr fontId="1" type="noConversion"/>
  </si>
  <si>
    <t>TKW (g)</t>
    <phoneticPr fontId="1" type="noConversion"/>
  </si>
  <si>
    <t>Yield (kg/ha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1"/>
      <name val="Times New Roman"/>
      <family val="1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Border="1">
      <alignment vertical="center"/>
    </xf>
    <xf numFmtId="0" fontId="4" fillId="0" borderId="0" xfId="0" applyFont="1" applyBorder="1" applyAlignment="1">
      <alignment horizontal="justify" vertical="center" wrapText="1"/>
    </xf>
    <xf numFmtId="0" fontId="4" fillId="0" borderId="0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"/>
  <sheetViews>
    <sheetView workbookViewId="0">
      <selection activeCell="A6" sqref="A6:A7"/>
    </sheetView>
  </sheetViews>
  <sheetFormatPr defaultRowHeight="14.25" x14ac:dyDescent="0.2"/>
  <cols>
    <col min="8" max="8" width="14.625" customWidth="1"/>
  </cols>
  <sheetData>
    <row r="1" spans="1:25" s="1" customFormat="1" ht="27" customHeight="1" x14ac:dyDescent="0.2">
      <c r="B1" s="3" t="s">
        <v>1</v>
      </c>
      <c r="C1" s="3"/>
      <c r="D1" s="3"/>
      <c r="E1" s="3" t="s">
        <v>2</v>
      </c>
      <c r="F1" s="3"/>
      <c r="G1" s="3"/>
      <c r="H1" s="3" t="s">
        <v>3</v>
      </c>
      <c r="I1" s="3"/>
      <c r="J1" s="3"/>
      <c r="K1" s="3" t="s">
        <v>4</v>
      </c>
      <c r="L1" s="3"/>
      <c r="M1" s="3"/>
      <c r="N1" s="3" t="s">
        <v>5</v>
      </c>
      <c r="O1" s="3"/>
      <c r="P1" s="3"/>
      <c r="Q1" s="3" t="s">
        <v>10</v>
      </c>
      <c r="R1" s="3"/>
      <c r="S1" s="3"/>
      <c r="T1" s="3" t="s">
        <v>15</v>
      </c>
      <c r="U1" s="3"/>
      <c r="V1" s="3"/>
      <c r="W1" s="3" t="s">
        <v>0</v>
      </c>
      <c r="X1" s="3"/>
      <c r="Y1" s="3"/>
    </row>
    <row r="2" spans="1:25" s="1" customFormat="1" ht="15" x14ac:dyDescent="0.2">
      <c r="B2" s="2" t="s">
        <v>11</v>
      </c>
      <c r="C2" s="2" t="s">
        <v>12</v>
      </c>
      <c r="D2" s="2" t="s">
        <v>13</v>
      </c>
      <c r="E2" s="2" t="s">
        <v>11</v>
      </c>
      <c r="F2" s="2" t="s">
        <v>12</v>
      </c>
      <c r="G2" s="2" t="s">
        <v>13</v>
      </c>
      <c r="H2" s="2" t="s">
        <v>11</v>
      </c>
      <c r="I2" s="2" t="s">
        <v>12</v>
      </c>
      <c r="J2" s="2" t="s">
        <v>13</v>
      </c>
      <c r="K2" s="2" t="s">
        <v>11</v>
      </c>
      <c r="L2" s="2" t="s">
        <v>12</v>
      </c>
      <c r="M2" s="2" t="s">
        <v>13</v>
      </c>
      <c r="N2" s="2" t="s">
        <v>11</v>
      </c>
      <c r="O2" s="2" t="s">
        <v>12</v>
      </c>
      <c r="P2" s="2" t="s">
        <v>13</v>
      </c>
      <c r="Q2" s="2" t="s">
        <v>11</v>
      </c>
      <c r="R2" s="2" t="s">
        <v>12</v>
      </c>
      <c r="S2" s="2" t="s">
        <v>13</v>
      </c>
      <c r="T2" s="2" t="s">
        <v>11</v>
      </c>
      <c r="U2" s="2" t="s">
        <v>12</v>
      </c>
      <c r="V2" s="2" t="s">
        <v>13</v>
      </c>
      <c r="W2" s="2" t="s">
        <v>18</v>
      </c>
      <c r="X2" s="2" t="s">
        <v>12</v>
      </c>
      <c r="Y2" s="2" t="s">
        <v>19</v>
      </c>
    </row>
    <row r="3" spans="1:25" s="1" customFormat="1" ht="15" x14ac:dyDescent="0.2">
      <c r="B3" s="2">
        <v>40.270000000000003</v>
      </c>
      <c r="C3" s="2">
        <v>40.17</v>
      </c>
      <c r="D3" s="2">
        <v>41.37</v>
      </c>
      <c r="E3" s="2">
        <v>2.64</v>
      </c>
      <c r="F3" s="2">
        <v>2.75</v>
      </c>
      <c r="G3" s="2">
        <v>2.74</v>
      </c>
      <c r="H3" s="2">
        <v>831.51</v>
      </c>
      <c r="I3" s="2">
        <v>833.12</v>
      </c>
      <c r="J3" s="2">
        <v>821.06</v>
      </c>
      <c r="K3" s="2">
        <v>12.67</v>
      </c>
      <c r="L3" s="2">
        <v>13.26</v>
      </c>
      <c r="M3" s="2">
        <v>14.2</v>
      </c>
      <c r="N3" s="2">
        <v>23.14</v>
      </c>
      <c r="O3" s="2">
        <v>24.26</v>
      </c>
      <c r="P3" s="2">
        <v>23.63</v>
      </c>
      <c r="Q3" s="2">
        <v>2.7387117708333344</v>
      </c>
      <c r="R3" s="2">
        <v>2.0538023514458219</v>
      </c>
      <c r="S3" s="2">
        <v>1.989787004219409</v>
      </c>
      <c r="T3" s="2">
        <v>1.5964723718957083</v>
      </c>
      <c r="U3" s="2">
        <v>1.1582561146094938</v>
      </c>
      <c r="V3" s="2">
        <v>1.1499999999999999</v>
      </c>
      <c r="W3" s="2">
        <v>24.166883156364499</v>
      </c>
      <c r="X3" s="2">
        <v>15.041699505993501</v>
      </c>
      <c r="Y3" s="2">
        <v>14.2987247040105</v>
      </c>
    </row>
    <row r="4" spans="1:25" s="1" customFormat="1" ht="15" x14ac:dyDescent="0.2">
      <c r="B4" s="2">
        <v>39.72</v>
      </c>
      <c r="C4" s="2">
        <v>41.66</v>
      </c>
      <c r="D4" s="2">
        <v>39.21</v>
      </c>
      <c r="E4" s="2">
        <v>2.69</v>
      </c>
      <c r="F4" s="2">
        <v>2.59</v>
      </c>
      <c r="G4" s="2">
        <v>2.72</v>
      </c>
      <c r="H4" s="2">
        <v>821.7</v>
      </c>
      <c r="I4" s="2">
        <v>799.07</v>
      </c>
      <c r="J4" s="2">
        <v>819.17</v>
      </c>
      <c r="K4" s="2">
        <v>13.56</v>
      </c>
      <c r="L4" s="2">
        <v>14.29</v>
      </c>
      <c r="M4" s="2">
        <v>13.16</v>
      </c>
      <c r="N4" s="2">
        <v>25.24</v>
      </c>
      <c r="O4" s="2">
        <v>28.83</v>
      </c>
      <c r="P4" s="2">
        <v>27.87</v>
      </c>
      <c r="Q4" s="2">
        <v>2.3178217010309279</v>
      </c>
      <c r="R4" s="2">
        <v>1.7408868716577541</v>
      </c>
      <c r="S4" s="2">
        <v>1.957960119760479</v>
      </c>
      <c r="T4" s="2">
        <v>1.621075186531471</v>
      </c>
      <c r="U4" s="2">
        <v>1.2023493571195765</v>
      </c>
      <c r="V4" s="2">
        <v>1.19</v>
      </c>
      <c r="W4" s="2">
        <v>24.0994690265487</v>
      </c>
      <c r="X4" s="2">
        <v>16.695565083868601</v>
      </c>
      <c r="Y4" s="2">
        <v>15.7349296592045</v>
      </c>
    </row>
    <row r="5" spans="1:25" s="1" customFormat="1" ht="15" x14ac:dyDescent="0.2">
      <c r="B5" s="2">
        <v>39.549999999999997</v>
      </c>
      <c r="C5" s="2">
        <v>38.85</v>
      </c>
      <c r="D5" s="2">
        <v>36.340000000000003</v>
      </c>
      <c r="E5" s="2">
        <v>2.79</v>
      </c>
      <c r="F5" s="2">
        <v>2.6</v>
      </c>
      <c r="G5" s="2">
        <v>2.57</v>
      </c>
      <c r="H5" s="2">
        <v>806.38</v>
      </c>
      <c r="I5" s="2">
        <v>806.43</v>
      </c>
      <c r="J5" s="2">
        <v>831.58</v>
      </c>
      <c r="K5" s="2">
        <v>15.09</v>
      </c>
      <c r="L5" s="2">
        <v>15.23</v>
      </c>
      <c r="M5" s="2">
        <v>15.02</v>
      </c>
      <c r="N5" s="2">
        <v>28.22</v>
      </c>
      <c r="O5" s="2">
        <v>29.11</v>
      </c>
      <c r="P5" s="2">
        <v>26.14</v>
      </c>
      <c r="Q5" s="2">
        <v>2.3003419796954332</v>
      </c>
      <c r="R5" s="2">
        <v>1.848587771203156</v>
      </c>
      <c r="S5" s="2">
        <v>1.7991992073170739</v>
      </c>
      <c r="T5" s="2">
        <v>1.5823414726183549</v>
      </c>
      <c r="U5" s="2">
        <v>1.1844420342251145</v>
      </c>
      <c r="V5" s="2">
        <v>1.17</v>
      </c>
      <c r="W5" s="2">
        <v>23.948546894115999</v>
      </c>
      <c r="X5" s="2">
        <v>14.343979139272101</v>
      </c>
      <c r="Y5" s="2">
        <v>14.7657987385161</v>
      </c>
    </row>
    <row r="6" spans="1:25" s="1" customFormat="1" ht="15" x14ac:dyDescent="0.2">
      <c r="A6" s="2" t="s">
        <v>16</v>
      </c>
      <c r="B6" s="2">
        <f t="shared" ref="B6:V6" si="0">AVERAGE(B3:B5)</f>
        <v>39.846666666666671</v>
      </c>
      <c r="C6" s="2">
        <f t="shared" si="0"/>
        <v>40.226666666666667</v>
      </c>
      <c r="D6" s="2">
        <f t="shared" si="0"/>
        <v>38.973333333333336</v>
      </c>
      <c r="E6" s="2">
        <f t="shared" si="0"/>
        <v>2.706666666666667</v>
      </c>
      <c r="F6" s="2">
        <f t="shared" si="0"/>
        <v>2.6466666666666665</v>
      </c>
      <c r="G6" s="2">
        <f t="shared" si="0"/>
        <v>2.6766666666666672</v>
      </c>
      <c r="H6" s="2">
        <f t="shared" si="0"/>
        <v>819.86333333333334</v>
      </c>
      <c r="I6" s="2">
        <f t="shared" si="0"/>
        <v>812.87333333333333</v>
      </c>
      <c r="J6" s="2">
        <f t="shared" si="0"/>
        <v>823.93666666666661</v>
      </c>
      <c r="K6" s="2">
        <f t="shared" si="0"/>
        <v>13.773333333333333</v>
      </c>
      <c r="L6" s="2">
        <f t="shared" si="0"/>
        <v>14.26</v>
      </c>
      <c r="M6" s="2">
        <f t="shared" si="0"/>
        <v>14.126666666666665</v>
      </c>
      <c r="N6" s="2">
        <f t="shared" si="0"/>
        <v>25.533333333333331</v>
      </c>
      <c r="O6" s="2">
        <f t="shared" si="0"/>
        <v>27.400000000000002</v>
      </c>
      <c r="P6" s="2">
        <f t="shared" si="0"/>
        <v>25.88</v>
      </c>
      <c r="Q6" s="2">
        <f t="shared" si="0"/>
        <v>2.4522918171865649</v>
      </c>
      <c r="R6" s="2">
        <f t="shared" si="0"/>
        <v>1.8810923314355774</v>
      </c>
      <c r="S6" s="2">
        <f t="shared" si="0"/>
        <v>1.9156487770989876</v>
      </c>
      <c r="T6" s="2">
        <f t="shared" si="0"/>
        <v>1.5999630103485114</v>
      </c>
      <c r="U6" s="2">
        <f t="shared" si="0"/>
        <v>1.1816825019847284</v>
      </c>
      <c r="V6" s="2">
        <f t="shared" si="0"/>
        <v>1.17</v>
      </c>
      <c r="W6" s="2">
        <f t="shared" ref="W6" si="1">AVERAGE(W3:W5)</f>
        <v>24.071633025676402</v>
      </c>
      <c r="X6" s="2">
        <f>AVERAGE(X3:X5)</f>
        <v>15.360414576378068</v>
      </c>
      <c r="Y6" s="2">
        <f>AVERAGE(Y3:Y5)</f>
        <v>14.933151033910368</v>
      </c>
    </row>
    <row r="7" spans="1:25" s="1" customFormat="1" ht="15" x14ac:dyDescent="0.2">
      <c r="A7" s="2" t="s">
        <v>17</v>
      </c>
      <c r="B7" s="2">
        <f t="shared" ref="B7:V7" si="2">STDEVA(B3:B5)</f>
        <v>0.3763420430052104</v>
      </c>
      <c r="C7" s="2">
        <f t="shared" si="2"/>
        <v>1.4058567968798694</v>
      </c>
      <c r="D7" s="2">
        <f t="shared" si="2"/>
        <v>2.5233377366760319</v>
      </c>
      <c r="E7" s="2">
        <f t="shared" si="2"/>
        <v>7.6376261582597305E-2</v>
      </c>
      <c r="F7" s="2">
        <f t="shared" si="2"/>
        <v>8.9628864398325028E-2</v>
      </c>
      <c r="G7" s="2">
        <f t="shared" si="2"/>
        <v>9.2915732431775894E-2</v>
      </c>
      <c r="H7" s="2">
        <f t="shared" si="2"/>
        <v>12.665276678120117</v>
      </c>
      <c r="I7" s="2">
        <f t="shared" si="2"/>
        <v>17.916138906955737</v>
      </c>
      <c r="J7" s="2">
        <f t="shared" si="2"/>
        <v>6.6864365198014104</v>
      </c>
      <c r="K7" s="2">
        <f t="shared" si="2"/>
        <v>1.2240234202552389</v>
      </c>
      <c r="L7" s="2">
        <f t="shared" si="2"/>
        <v>0.98534258001976172</v>
      </c>
      <c r="M7" s="2">
        <f t="shared" si="2"/>
        <v>0.93216593658711477</v>
      </c>
      <c r="N7" s="2">
        <f t="shared" si="2"/>
        <v>2.5526718029024664</v>
      </c>
      <c r="O7" s="2">
        <f t="shared" si="2"/>
        <v>2.7229212254488728</v>
      </c>
      <c r="P7" s="2">
        <f t="shared" si="2"/>
        <v>2.1319240136552717</v>
      </c>
      <c r="Q7" s="2">
        <f t="shared" si="2"/>
        <v>0.24820088144435493</v>
      </c>
      <c r="R7" s="2">
        <f t="shared" si="2"/>
        <v>0.15896991602085123</v>
      </c>
      <c r="S7" s="2">
        <f t="shared" si="2"/>
        <v>0.10209610360040708</v>
      </c>
      <c r="T7" s="2">
        <f t="shared" si="2"/>
        <v>1.9601366431499647E-2</v>
      </c>
      <c r="U7" s="2">
        <f t="shared" si="2"/>
        <v>2.2175769939340045E-2</v>
      </c>
      <c r="V7" s="2">
        <f t="shared" si="2"/>
        <v>2.0000000000000018E-2</v>
      </c>
      <c r="W7" s="2">
        <f t="shared" ref="W7" si="3">STDEVA(W3:W5)</f>
        <v>0.11179809059900533</v>
      </c>
      <c r="X7" s="2">
        <f>STDEVA(X3:X5)</f>
        <v>1.2077555985271331</v>
      </c>
      <c r="Y7" s="2">
        <f>STDEVA(Y3:Y5)</f>
        <v>0.7325819144718545</v>
      </c>
    </row>
    <row r="8" spans="1:25" ht="15" x14ac:dyDescent="0.2">
      <c r="A8" s="2"/>
    </row>
  </sheetData>
  <mergeCells count="8">
    <mergeCell ref="W1:Y1"/>
    <mergeCell ref="B1:D1"/>
    <mergeCell ref="H1:J1"/>
    <mergeCell ref="E1:G1"/>
    <mergeCell ref="K1:M1"/>
    <mergeCell ref="N1:P1"/>
    <mergeCell ref="T1:V1"/>
    <mergeCell ref="Q1:S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activeCell="K1" sqref="K1:M1"/>
    </sheetView>
  </sheetViews>
  <sheetFormatPr defaultRowHeight="14.25" x14ac:dyDescent="0.2"/>
  <sheetData>
    <row r="1" spans="1:13" ht="15" x14ac:dyDescent="0.2">
      <c r="A1" s="2"/>
      <c r="B1" s="3" t="s">
        <v>6</v>
      </c>
      <c r="C1" s="3"/>
      <c r="D1" s="3"/>
      <c r="E1" s="3" t="s">
        <v>7</v>
      </c>
      <c r="F1" s="3"/>
      <c r="G1" s="3"/>
      <c r="H1" s="3" t="s">
        <v>8</v>
      </c>
      <c r="I1" s="3"/>
      <c r="J1" s="3"/>
      <c r="K1" s="3" t="s">
        <v>9</v>
      </c>
      <c r="L1" s="3"/>
      <c r="M1" s="3"/>
    </row>
    <row r="2" spans="1:13" ht="15" x14ac:dyDescent="0.2">
      <c r="A2" s="2"/>
      <c r="B2" s="2" t="s">
        <v>11</v>
      </c>
      <c r="C2" s="2" t="s">
        <v>12</v>
      </c>
      <c r="D2" s="2" t="s">
        <v>13</v>
      </c>
      <c r="E2" s="2" t="s">
        <v>11</v>
      </c>
      <c r="F2" s="2" t="s">
        <v>12</v>
      </c>
      <c r="G2" s="2" t="s">
        <v>13</v>
      </c>
      <c r="H2" s="2" t="s">
        <v>11</v>
      </c>
      <c r="I2" s="2" t="s">
        <v>12</v>
      </c>
      <c r="J2" s="2" t="s">
        <v>13</v>
      </c>
      <c r="K2" s="2" t="s">
        <v>11</v>
      </c>
      <c r="L2" s="2" t="s">
        <v>12</v>
      </c>
      <c r="M2" s="2" t="s">
        <v>13</v>
      </c>
    </row>
    <row r="3" spans="1:13" ht="15" x14ac:dyDescent="0.2">
      <c r="A3" s="2"/>
      <c r="B3" s="2">
        <v>63.689074903884404</v>
      </c>
      <c r="C3" s="2">
        <v>60.261426270469883</v>
      </c>
      <c r="D3" s="2">
        <v>56.164322619836739</v>
      </c>
      <c r="E3" s="2">
        <v>70.889216624117097</v>
      </c>
      <c r="F3" s="2">
        <v>69.003375523317374</v>
      </c>
      <c r="G3" s="2">
        <v>67.842428998617976</v>
      </c>
      <c r="H3" s="2">
        <v>112.75980333061329</v>
      </c>
      <c r="I3" s="2">
        <v>92.409772319531157</v>
      </c>
      <c r="J3" s="2">
        <v>99.863147701645659</v>
      </c>
      <c r="K3" s="2">
        <v>100.51270822110099</v>
      </c>
      <c r="L3" s="2">
        <v>99.158831286353802</v>
      </c>
      <c r="M3" s="2">
        <v>99.773680091757399</v>
      </c>
    </row>
    <row r="4" spans="1:13" ht="15" x14ac:dyDescent="0.2">
      <c r="A4" s="2"/>
      <c r="B4" s="2">
        <v>61.827133811667309</v>
      </c>
      <c r="C4" s="2">
        <v>58.126843317029298</v>
      </c>
      <c r="D4" s="2">
        <v>54.459118146888343</v>
      </c>
      <c r="E4" s="2">
        <v>70.917856294149701</v>
      </c>
      <c r="F4" s="2">
        <v>73.912932533622183</v>
      </c>
      <c r="G4" s="2">
        <v>68.68495183083796</v>
      </c>
      <c r="H4" s="2">
        <v>118.7605263670706</v>
      </c>
      <c r="I4" s="2">
        <v>102.291258119291</v>
      </c>
      <c r="J4" s="2">
        <v>95.930972994545968</v>
      </c>
      <c r="K4" s="2">
        <v>101.19546416455998</v>
      </c>
      <c r="L4" s="2">
        <v>103.71908273082113</v>
      </c>
      <c r="M4" s="2">
        <v>105.26925304247099</v>
      </c>
    </row>
    <row r="5" spans="1:13" ht="15" x14ac:dyDescent="0.2">
      <c r="A5" s="2"/>
      <c r="B5" s="2">
        <v>65.525591865833675</v>
      </c>
      <c r="C5" s="2">
        <v>60.043229540899297</v>
      </c>
      <c r="D5" s="2">
        <v>53.549535161637948</v>
      </c>
      <c r="E5" s="2">
        <v>76.478352216428277</v>
      </c>
      <c r="F5" s="2">
        <v>71.044776119402911</v>
      </c>
      <c r="G5" s="2">
        <v>69.845920333646745</v>
      </c>
      <c r="H5" s="2">
        <v>134.04456240277136</v>
      </c>
      <c r="I5" s="2">
        <v>101.26368159204</v>
      </c>
      <c r="J5" s="2">
        <v>99.425575805754505</v>
      </c>
      <c r="K5" s="2">
        <v>109.02530058244028</v>
      </c>
      <c r="L5" s="2">
        <v>102.57596911640118</v>
      </c>
      <c r="M5" s="2">
        <v>99.347607133803095</v>
      </c>
    </row>
    <row r="6" spans="1:13" ht="15" x14ac:dyDescent="0.2">
      <c r="A6" s="2" t="s">
        <v>16</v>
      </c>
      <c r="B6" s="2">
        <f>AVERAGE(B3:B5)</f>
        <v>63.680600193795129</v>
      </c>
      <c r="C6" s="2">
        <f>AVERAGE(C3:C5)</f>
        <v>59.477166376132828</v>
      </c>
      <c r="D6" s="2">
        <f t="shared" ref="D6:M6" si="0">AVERAGE(D3:D5)</f>
        <v>54.724325309454343</v>
      </c>
      <c r="E6" s="2">
        <f>AVERAGE(E3:E5)</f>
        <v>72.761808378231692</v>
      </c>
      <c r="F6" s="2">
        <f t="shared" si="0"/>
        <v>71.320361392114151</v>
      </c>
      <c r="G6" s="2">
        <f t="shared" si="0"/>
        <v>68.791100387700894</v>
      </c>
      <c r="H6" s="2">
        <f>AVERAGE(H3:H5)</f>
        <v>121.85496403348509</v>
      </c>
      <c r="I6" s="2">
        <f t="shared" si="0"/>
        <v>98.654904010287396</v>
      </c>
      <c r="J6" s="2">
        <f t="shared" si="0"/>
        <v>98.406565500648711</v>
      </c>
      <c r="K6" s="2">
        <f>AVERAGE(K3:K5)</f>
        <v>103.57782432270044</v>
      </c>
      <c r="L6" s="2">
        <f t="shared" si="0"/>
        <v>101.81796104452538</v>
      </c>
      <c r="M6" s="2">
        <f t="shared" si="0"/>
        <v>101.46351342267717</v>
      </c>
    </row>
    <row r="7" spans="1:13" ht="15" x14ac:dyDescent="0.2">
      <c r="A7" s="2" t="s">
        <v>17</v>
      </c>
      <c r="B7" s="2">
        <f>STDEVA(B3:B5)</f>
        <v>1.8492435913476457</v>
      </c>
      <c r="C7" s="2">
        <f>STDEVA(C3:C5)</f>
        <v>1.1744921141322564</v>
      </c>
      <c r="D7" s="2">
        <f t="shared" ref="D7:M7" si="1">STDEVA(D3:D5)</f>
        <v>1.3274145894164546</v>
      </c>
      <c r="E7" s="2">
        <f>STDEVA(E3:E5)</f>
        <v>3.2186532328914605</v>
      </c>
      <c r="F7" s="2">
        <f t="shared" si="1"/>
        <v>2.4663531663692795</v>
      </c>
      <c r="G7" s="2">
        <f t="shared" si="1"/>
        <v>1.005954780035814</v>
      </c>
      <c r="H7" s="2">
        <f>STDEVA(H3:H5)</f>
        <v>10.974602523255561</v>
      </c>
      <c r="I7" s="2">
        <f t="shared" si="1"/>
        <v>5.4327921694102308</v>
      </c>
      <c r="J7" s="2">
        <f t="shared" si="1"/>
        <v>2.1550605521011441</v>
      </c>
      <c r="K7" s="2">
        <f>STDEVA(K3:K5)</f>
        <v>4.7299880676280983</v>
      </c>
      <c r="L7" s="2">
        <f t="shared" si="1"/>
        <v>2.3727421872094001</v>
      </c>
      <c r="M7" s="2">
        <f t="shared" si="1"/>
        <v>3.3027450827495528</v>
      </c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"/>
  <sheetViews>
    <sheetView topLeftCell="C1" workbookViewId="0">
      <selection activeCell="O19" sqref="O19"/>
    </sheetView>
  </sheetViews>
  <sheetFormatPr defaultRowHeight="14.25" x14ac:dyDescent="0.2"/>
  <cols>
    <col min="15" max="15" width="19" customWidth="1"/>
  </cols>
  <sheetData>
    <row r="1" spans="1:20" ht="45" customHeight="1" x14ac:dyDescent="0.2">
      <c r="B1" s="3" t="s">
        <v>20</v>
      </c>
      <c r="C1" s="3"/>
      <c r="D1" s="3"/>
      <c r="E1" s="3" t="s">
        <v>21</v>
      </c>
      <c r="F1" s="3"/>
      <c r="G1" s="3"/>
      <c r="H1" s="3" t="s">
        <v>22</v>
      </c>
      <c r="I1" s="3"/>
      <c r="J1" s="3"/>
      <c r="K1" s="3" t="s">
        <v>23</v>
      </c>
      <c r="L1" s="3"/>
      <c r="M1" s="3"/>
      <c r="N1" s="3" t="s">
        <v>24</v>
      </c>
      <c r="O1" s="3"/>
      <c r="P1" s="3"/>
      <c r="Q1" s="3" t="s">
        <v>25</v>
      </c>
      <c r="R1" s="3"/>
      <c r="S1" s="3"/>
      <c r="T1" s="2"/>
    </row>
    <row r="2" spans="1:20" ht="15" x14ac:dyDescent="0.2">
      <c r="B2" s="2" t="s">
        <v>11</v>
      </c>
      <c r="C2" s="2" t="s">
        <v>12</v>
      </c>
      <c r="D2" s="2" t="s">
        <v>13</v>
      </c>
      <c r="E2" s="2" t="s">
        <v>11</v>
      </c>
      <c r="F2" s="2" t="s">
        <v>12</v>
      </c>
      <c r="G2" s="2" t="s">
        <v>13</v>
      </c>
      <c r="H2" s="2" t="s">
        <v>11</v>
      </c>
      <c r="I2" s="2" t="s">
        <v>12</v>
      </c>
      <c r="J2" s="2" t="s">
        <v>13</v>
      </c>
      <c r="K2" s="2" t="s">
        <v>11</v>
      </c>
      <c r="L2" s="2" t="s">
        <v>12</v>
      </c>
      <c r="M2" s="2" t="s">
        <v>13</v>
      </c>
      <c r="N2" s="2" t="s">
        <v>11</v>
      </c>
      <c r="O2" s="2" t="s">
        <v>12</v>
      </c>
      <c r="P2" s="2" t="s">
        <v>13</v>
      </c>
      <c r="Q2" s="2" t="s">
        <v>11</v>
      </c>
      <c r="R2" s="2" t="s">
        <v>12</v>
      </c>
      <c r="S2" s="2" t="s">
        <v>13</v>
      </c>
      <c r="T2" s="2"/>
    </row>
    <row r="3" spans="1:20" ht="15" x14ac:dyDescent="0.2">
      <c r="B3" s="2">
        <v>1.55</v>
      </c>
      <c r="C3" s="2">
        <v>1.1399999999999999</v>
      </c>
      <c r="D3" s="2">
        <v>1.18</v>
      </c>
      <c r="E3" s="2">
        <v>54.363</v>
      </c>
      <c r="F3" s="2">
        <v>55.082999999999998</v>
      </c>
      <c r="G3" s="2">
        <v>55.758000000000003</v>
      </c>
      <c r="H3" s="2">
        <v>24.052</v>
      </c>
      <c r="I3" s="2">
        <v>22.673999999999999</v>
      </c>
      <c r="J3" s="2">
        <v>18.827999999999999</v>
      </c>
      <c r="K3" s="2">
        <v>-2.9</v>
      </c>
      <c r="L3" s="2">
        <v>-2.86</v>
      </c>
      <c r="M3" s="2">
        <v>-2.96</v>
      </c>
      <c r="N3" s="2">
        <v>4.6432187000000003</v>
      </c>
      <c r="O3" s="2">
        <v>3.8394659624413143</v>
      </c>
      <c r="P3" s="2">
        <v>3.3512927308447935</v>
      </c>
      <c r="Q3" s="2">
        <v>8.3000000000000007</v>
      </c>
      <c r="R3" s="2">
        <v>8.48</v>
      </c>
      <c r="S3" s="2">
        <v>9.02</v>
      </c>
      <c r="T3" s="2"/>
    </row>
    <row r="4" spans="1:20" ht="15" x14ac:dyDescent="0.2">
      <c r="B4" s="2">
        <v>1.78</v>
      </c>
      <c r="C4" s="2">
        <v>1.19</v>
      </c>
      <c r="D4" s="2">
        <v>1.21</v>
      </c>
      <c r="E4" s="2">
        <v>61.758000000000003</v>
      </c>
      <c r="F4" s="2">
        <v>54.822000000000003</v>
      </c>
      <c r="G4" s="2">
        <v>49.238</v>
      </c>
      <c r="H4" s="2">
        <v>29.550999999999998</v>
      </c>
      <c r="I4" s="2">
        <v>19.872</v>
      </c>
      <c r="J4" s="2">
        <v>22.22</v>
      </c>
      <c r="K4" s="2">
        <v>-3.32</v>
      </c>
      <c r="L4" s="2">
        <v>-2.98</v>
      </c>
      <c r="M4" s="2">
        <v>-3.1</v>
      </c>
      <c r="N4" s="2">
        <v>4.4989319999999999</v>
      </c>
      <c r="O4" s="2">
        <v>3.5936561032863854</v>
      </c>
      <c r="P4" s="2">
        <v>3.7215206286836939</v>
      </c>
      <c r="Q4" s="2">
        <v>7.76</v>
      </c>
      <c r="R4" s="2">
        <v>8.5399999999999991</v>
      </c>
      <c r="S4" s="2">
        <v>8.5399999999999991</v>
      </c>
      <c r="T4" s="2"/>
    </row>
    <row r="5" spans="1:20" ht="15" x14ac:dyDescent="0.2">
      <c r="B5" s="2">
        <v>1.86</v>
      </c>
      <c r="C5" s="2">
        <v>1.1200000000000001</v>
      </c>
      <c r="D5" s="2">
        <v>1.27</v>
      </c>
      <c r="E5" s="2">
        <v>63.305</v>
      </c>
      <c r="F5" s="2">
        <v>50.066000000000003</v>
      </c>
      <c r="G5" s="2">
        <v>49.356000000000002</v>
      </c>
      <c r="H5" s="2">
        <v>27.219000000000001</v>
      </c>
      <c r="I5" s="2">
        <v>22.908000000000001</v>
      </c>
      <c r="J5" s="2">
        <v>20.04</v>
      </c>
      <c r="K5" s="2">
        <v>-2.81</v>
      </c>
      <c r="L5" s="2">
        <v>-3.26</v>
      </c>
      <c r="M5" s="2">
        <v>-2.85</v>
      </c>
      <c r="N5" s="2">
        <v>4.5683407676348597</v>
      </c>
      <c r="O5" s="2">
        <v>3.3079284037558687</v>
      </c>
      <c r="P5" s="2">
        <v>3.5446365422396857</v>
      </c>
      <c r="Q5" s="2">
        <v>7.93</v>
      </c>
      <c r="R5" s="2">
        <v>9.08</v>
      </c>
      <c r="S5" s="2">
        <v>8.66</v>
      </c>
      <c r="T5" s="2"/>
    </row>
    <row r="6" spans="1:20" ht="15" x14ac:dyDescent="0.2">
      <c r="A6" s="2" t="s">
        <v>16</v>
      </c>
      <c r="B6" s="2">
        <f>AVERAGE(B3:B5)</f>
        <v>1.7300000000000002</v>
      </c>
      <c r="C6" s="2">
        <f>AVERAGE(C3:C5)</f>
        <v>1.1500000000000001</v>
      </c>
      <c r="D6" s="2">
        <f t="shared" ref="D6:S6" si="0">AVERAGE(D3:D5)</f>
        <v>1.22</v>
      </c>
      <c r="E6" s="2">
        <f>AVERAGE(E3:E5)</f>
        <v>59.808666666666674</v>
      </c>
      <c r="F6" s="2">
        <f t="shared" si="0"/>
        <v>53.323666666666668</v>
      </c>
      <c r="G6" s="2">
        <f t="shared" si="0"/>
        <v>51.45066666666667</v>
      </c>
      <c r="H6" s="2">
        <f>AVERAGE(H3:H5)</f>
        <v>26.940666666666669</v>
      </c>
      <c r="I6" s="2">
        <f t="shared" si="0"/>
        <v>21.818000000000001</v>
      </c>
      <c r="J6" s="2">
        <f t="shared" si="0"/>
        <v>20.362666666666666</v>
      </c>
      <c r="K6" s="2">
        <f>AVERAGE(K3:K5)</f>
        <v>-3.01</v>
      </c>
      <c r="L6" s="2">
        <f t="shared" si="0"/>
        <v>-3.0333333333333332</v>
      </c>
      <c r="M6" s="2">
        <f t="shared" si="0"/>
        <v>-2.97</v>
      </c>
      <c r="N6" s="2">
        <f>AVERAGE(N3:N5)</f>
        <v>4.570163822544953</v>
      </c>
      <c r="O6" s="2">
        <f t="shared" si="0"/>
        <v>3.5803501564945228</v>
      </c>
      <c r="P6" s="2">
        <f t="shared" si="0"/>
        <v>3.5391499672560571</v>
      </c>
      <c r="Q6" s="2">
        <f t="shared" si="0"/>
        <v>7.996666666666667</v>
      </c>
      <c r="R6" s="2">
        <f t="shared" si="0"/>
        <v>8.7000000000000011</v>
      </c>
      <c r="S6" s="2">
        <f t="shared" si="0"/>
        <v>8.74</v>
      </c>
      <c r="T6" s="2"/>
    </row>
    <row r="7" spans="1:20" ht="15" x14ac:dyDescent="0.2">
      <c r="A7" s="2" t="s">
        <v>17</v>
      </c>
      <c r="B7" s="2">
        <f>STDEVA(B3:B5)</f>
        <v>0.16093476939431084</v>
      </c>
      <c r="C7" s="2">
        <f>STDEVA(C3:C5)</f>
        <v>3.6055512754639835E-2</v>
      </c>
      <c r="D7" s="2">
        <f t="shared" ref="D7:S7" si="1">STDEVA(D3:D5)</f>
        <v>4.5825756949558441E-2</v>
      </c>
      <c r="E7" s="2">
        <f>STDEVA(E3:E5)</f>
        <v>4.7790968114627406</v>
      </c>
      <c r="F7" s="2">
        <f t="shared" si="1"/>
        <v>2.8242387174835852</v>
      </c>
      <c r="G7" s="2">
        <f t="shared" si="1"/>
        <v>3.7307266495058764</v>
      </c>
      <c r="H7" s="2">
        <f>STDEVA(H3:H5)</f>
        <v>2.7600457121818347</v>
      </c>
      <c r="I7" s="2">
        <f t="shared" si="1"/>
        <v>1.689341883693174</v>
      </c>
      <c r="J7" s="2">
        <f t="shared" si="1"/>
        <v>1.7188662930354217</v>
      </c>
      <c r="K7" s="2">
        <f>STDEVA(K3:K5)</f>
        <v>0.27221315177632388</v>
      </c>
      <c r="L7" s="2">
        <f t="shared" si="1"/>
        <v>0.2052640575778753</v>
      </c>
      <c r="M7" s="2">
        <f t="shared" si="1"/>
        <v>0.12529964086141668</v>
      </c>
      <c r="N7" s="2">
        <f>STDEVA(N3:N5)</f>
        <v>7.2160623584656164E-2</v>
      </c>
      <c r="O7" s="2">
        <f t="shared" si="1"/>
        <v>0.2660184772498741</v>
      </c>
      <c r="P7" s="2">
        <f t="shared" si="1"/>
        <v>0.18517491990909851</v>
      </c>
      <c r="Q7" s="2">
        <f t="shared" si="1"/>
        <v>0.27610384519838477</v>
      </c>
      <c r="R7" s="2">
        <f t="shared" si="1"/>
        <v>0.33045423283716624</v>
      </c>
      <c r="S7" s="2">
        <f t="shared" si="1"/>
        <v>0.249799919935936</v>
      </c>
      <c r="T7" s="2"/>
    </row>
  </sheetData>
  <mergeCells count="6">
    <mergeCell ref="N1:P1"/>
    <mergeCell ref="K1:M1"/>
    <mergeCell ref="Q1:S1"/>
    <mergeCell ref="B1:D1"/>
    <mergeCell ref="E1:G1"/>
    <mergeCell ref="H1:J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"/>
  <sheetViews>
    <sheetView tabSelected="1" workbookViewId="0">
      <selection activeCell="I18" sqref="I18"/>
    </sheetView>
  </sheetViews>
  <sheetFormatPr defaultRowHeight="14.25" x14ac:dyDescent="0.2"/>
  <cols>
    <col min="8" max="8" width="15.5" customWidth="1"/>
  </cols>
  <sheetData>
    <row r="1" spans="1:16" ht="30" customHeight="1" x14ac:dyDescent="0.2">
      <c r="B1" s="3" t="s">
        <v>26</v>
      </c>
      <c r="C1" s="3"/>
      <c r="D1" s="3"/>
      <c r="E1" s="3" t="s">
        <v>27</v>
      </c>
      <c r="F1" s="3"/>
      <c r="G1" s="3"/>
      <c r="H1" s="3" t="s">
        <v>14</v>
      </c>
      <c r="I1" s="3"/>
      <c r="J1" s="3"/>
      <c r="K1" s="3" t="s">
        <v>28</v>
      </c>
      <c r="L1" s="3"/>
      <c r="M1" s="3"/>
      <c r="N1" s="3" t="s">
        <v>29</v>
      </c>
      <c r="O1" s="3"/>
      <c r="P1" s="3"/>
    </row>
    <row r="2" spans="1:16" ht="15" x14ac:dyDescent="0.2">
      <c r="B2" s="2" t="s">
        <v>11</v>
      </c>
      <c r="C2" s="2" t="s">
        <v>12</v>
      </c>
      <c r="D2" s="2" t="s">
        <v>13</v>
      </c>
      <c r="E2" s="2" t="s">
        <v>11</v>
      </c>
      <c r="F2" s="2" t="s">
        <v>12</v>
      </c>
      <c r="G2" s="2" t="s">
        <v>13</v>
      </c>
      <c r="H2" s="2" t="s">
        <v>11</v>
      </c>
      <c r="I2" s="2" t="s">
        <v>12</v>
      </c>
      <c r="J2" s="2" t="s">
        <v>13</v>
      </c>
      <c r="K2" s="2" t="s">
        <v>11</v>
      </c>
      <c r="L2" s="2" t="s">
        <v>12</v>
      </c>
      <c r="M2" s="2" t="s">
        <v>13</v>
      </c>
      <c r="N2" s="2" t="s">
        <v>11</v>
      </c>
      <c r="O2" s="2" t="s">
        <v>12</v>
      </c>
      <c r="P2" s="2" t="s">
        <v>13</v>
      </c>
    </row>
    <row r="3" spans="1:16" ht="15" x14ac:dyDescent="0.2">
      <c r="B3" s="2">
        <v>78.5</v>
      </c>
      <c r="C3" s="2">
        <v>79.5</v>
      </c>
      <c r="D3" s="2">
        <v>77.5</v>
      </c>
      <c r="E3" s="2">
        <v>528</v>
      </c>
      <c r="F3" s="2">
        <v>540</v>
      </c>
      <c r="G3" s="2">
        <v>556</v>
      </c>
      <c r="H3" s="2">
        <v>58</v>
      </c>
      <c r="I3" s="2">
        <v>60.5</v>
      </c>
      <c r="J3" s="2">
        <v>54</v>
      </c>
      <c r="K3" s="2">
        <v>33.200000000000003</v>
      </c>
      <c r="L3" s="2">
        <v>38.880000000000003</v>
      </c>
      <c r="M3" s="2">
        <v>36.01</v>
      </c>
      <c r="N3" s="2">
        <v>6320</v>
      </c>
      <c r="O3" s="2">
        <v>6540</v>
      </c>
      <c r="P3" s="2">
        <v>7050</v>
      </c>
    </row>
    <row r="4" spans="1:16" ht="15" x14ac:dyDescent="0.2">
      <c r="B4" s="2">
        <v>80.5</v>
      </c>
      <c r="C4" s="2">
        <v>80</v>
      </c>
      <c r="D4" s="2">
        <v>81.5</v>
      </c>
      <c r="E4" s="2">
        <v>580</v>
      </c>
      <c r="F4" s="2">
        <v>564</v>
      </c>
      <c r="G4" s="2">
        <v>565</v>
      </c>
      <c r="H4" s="2">
        <v>59.5</v>
      </c>
      <c r="I4" s="2">
        <v>56</v>
      </c>
      <c r="J4" s="2">
        <v>62</v>
      </c>
      <c r="K4" s="2">
        <v>33.630000000000003</v>
      </c>
      <c r="L4" s="2">
        <v>32.29</v>
      </c>
      <c r="M4" s="2">
        <v>35.880000000000003</v>
      </c>
      <c r="N4" s="2">
        <v>7520</v>
      </c>
      <c r="O4" s="2">
        <v>6810</v>
      </c>
      <c r="P4" s="2">
        <v>6140</v>
      </c>
    </row>
    <row r="5" spans="1:16" ht="15" x14ac:dyDescent="0.2">
      <c r="B5" s="2">
        <v>83</v>
      </c>
      <c r="C5" s="2">
        <v>81.5</v>
      </c>
      <c r="D5" s="2">
        <v>82.5</v>
      </c>
      <c r="E5" s="2">
        <v>610</v>
      </c>
      <c r="F5" s="2">
        <v>585</v>
      </c>
      <c r="G5" s="2">
        <v>620</v>
      </c>
      <c r="H5" s="2">
        <v>56</v>
      </c>
      <c r="I5" s="2">
        <v>61</v>
      </c>
      <c r="J5" s="2">
        <v>58.5</v>
      </c>
      <c r="K5" s="2">
        <v>38.64</v>
      </c>
      <c r="L5" s="2">
        <v>34.49</v>
      </c>
      <c r="M5" s="2">
        <v>33.35</v>
      </c>
      <c r="N5" s="2">
        <v>5880</v>
      </c>
      <c r="O5" s="2">
        <v>6960</v>
      </c>
      <c r="P5" s="2">
        <v>6370</v>
      </c>
    </row>
    <row r="6" spans="1:16" ht="15" x14ac:dyDescent="0.2">
      <c r="A6" s="2" t="s">
        <v>16</v>
      </c>
      <c r="B6" s="2">
        <f t="shared" ref="B6:P6" si="0">AVERAGE(B3:B5)</f>
        <v>80.666666666666671</v>
      </c>
      <c r="C6" s="2">
        <f t="shared" si="0"/>
        <v>80.333333333333329</v>
      </c>
      <c r="D6" s="2">
        <f t="shared" si="0"/>
        <v>80.5</v>
      </c>
      <c r="E6" s="2">
        <f t="shared" si="0"/>
        <v>572.66666666666663</v>
      </c>
      <c r="F6" s="2">
        <f t="shared" si="0"/>
        <v>563</v>
      </c>
      <c r="G6" s="2">
        <f t="shared" si="0"/>
        <v>580.33333333333337</v>
      </c>
      <c r="H6" s="2">
        <f t="shared" si="0"/>
        <v>57.833333333333336</v>
      </c>
      <c r="I6" s="2">
        <f t="shared" si="0"/>
        <v>59.166666666666664</v>
      </c>
      <c r="J6" s="2">
        <f t="shared" si="0"/>
        <v>58.166666666666664</v>
      </c>
      <c r="K6" s="2">
        <f t="shared" si="0"/>
        <v>35.156666666666673</v>
      </c>
      <c r="L6" s="2">
        <f t="shared" si="0"/>
        <v>35.22</v>
      </c>
      <c r="M6" s="2">
        <f t="shared" si="0"/>
        <v>35.080000000000005</v>
      </c>
      <c r="N6" s="2">
        <f t="shared" si="0"/>
        <v>6573.333333333333</v>
      </c>
      <c r="O6" s="2">
        <f t="shared" si="0"/>
        <v>6770</v>
      </c>
      <c r="P6" s="2">
        <f t="shared" si="0"/>
        <v>6520</v>
      </c>
    </row>
    <row r="7" spans="1:16" ht="15" x14ac:dyDescent="0.2">
      <c r="A7" s="2" t="s">
        <v>17</v>
      </c>
      <c r="B7" s="2">
        <f>STDEVA(B3:B5)</f>
        <v>2.2546248764114472</v>
      </c>
      <c r="C7" s="2">
        <f t="shared" ref="C7:P7" si="1">STDEVA(C3:C5)</f>
        <v>1.0408329997330665</v>
      </c>
      <c r="D7" s="2">
        <f t="shared" si="1"/>
        <v>2.6457513110645907</v>
      </c>
      <c r="E7" s="2">
        <f t="shared" si="1"/>
        <v>41.488954353337625</v>
      </c>
      <c r="F7" s="2">
        <f t="shared" si="1"/>
        <v>22.516660498395403</v>
      </c>
      <c r="G7" s="2">
        <f t="shared" si="1"/>
        <v>34.645827069552446</v>
      </c>
      <c r="H7" s="2">
        <f t="shared" si="1"/>
        <v>1.7559422921421231</v>
      </c>
      <c r="I7" s="2">
        <f t="shared" si="1"/>
        <v>2.753785273643051</v>
      </c>
      <c r="J7" s="2">
        <f t="shared" si="1"/>
        <v>4.010403138505322</v>
      </c>
      <c r="K7" s="2">
        <f t="shared" si="1"/>
        <v>3.0243070831734875</v>
      </c>
      <c r="L7" s="2">
        <f t="shared" si="1"/>
        <v>3.3551005946170989</v>
      </c>
      <c r="M7" s="2">
        <f t="shared" si="1"/>
        <v>1.4996332885075596</v>
      </c>
      <c r="N7" s="2">
        <f t="shared" si="1"/>
        <v>848.84234892784173</v>
      </c>
      <c r="O7" s="2">
        <f t="shared" si="1"/>
        <v>212.83796653792763</v>
      </c>
      <c r="P7" s="2">
        <f t="shared" si="1"/>
        <v>473.18072657283921</v>
      </c>
    </row>
  </sheetData>
  <mergeCells count="5">
    <mergeCell ref="B1:D1"/>
    <mergeCell ref="E1:G1"/>
    <mergeCell ref="H1:J1"/>
    <mergeCell ref="K1:M1"/>
    <mergeCell ref="N1:P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高玉姣</cp:lastModifiedBy>
  <dcterms:created xsi:type="dcterms:W3CDTF">2021-12-07T01:38:17Z</dcterms:created>
  <dcterms:modified xsi:type="dcterms:W3CDTF">2021-12-14T06:50:55Z</dcterms:modified>
</cp:coreProperties>
</file>